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010"/>
  </bookViews>
  <sheets>
    <sheet name="Total" sheetId="1" r:id="rId1"/>
    <sheet name="Spatial navigation experiment" sheetId="2" r:id="rId2"/>
    <sheet name="Number of platform crossings" sheetId="3" r:id="rId3"/>
    <sheet name="Time spent in the platform quad" sheetId="4" r:id="rId4"/>
    <sheet name="Distance spent in the platform " sheetId="5" r:id="rId5"/>
  </sheets>
  <calcPr calcId="144525"/>
</workbook>
</file>

<file path=xl/sharedStrings.xml><?xml version="1.0" encoding="utf-8"?>
<sst xmlns="http://schemas.openxmlformats.org/spreadsheetml/2006/main" count="50" uniqueCount="12">
  <si>
    <t>Spatial navigation experiment</t>
  </si>
  <si>
    <t>Con</t>
  </si>
  <si>
    <t>M</t>
  </si>
  <si>
    <t>DSS</t>
  </si>
  <si>
    <t>Spatial exploration experiment</t>
  </si>
  <si>
    <t>Number of platform crossings</t>
  </si>
  <si>
    <t>Time spent in the platform quadrant</t>
  </si>
  <si>
    <t>Distance spent in the platform quadrant</t>
  </si>
  <si>
    <t>Control</t>
  </si>
  <si>
    <t>Entries in Zone - Quadrant SW</t>
  </si>
  <si>
    <t>Time in Zone (%) - Quadrant SW</t>
  </si>
  <si>
    <t>Distance in Zone (%) - Quadrant SW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9.75"/>
      <color indexed="8"/>
      <name val="Arial"/>
      <charset val="0"/>
    </font>
    <font>
      <sz val="9.75"/>
      <color indexed="8"/>
      <name val="Arial"/>
      <charset val="0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5" applyNumberFormat="0" applyAlignment="0" applyProtection="0">
      <alignment vertical="center"/>
    </xf>
    <xf numFmtId="0" fontId="16" fillId="11" borderId="1" applyNumberFormat="0" applyAlignment="0" applyProtection="0">
      <alignment vertical="center"/>
    </xf>
    <xf numFmtId="0" fontId="17" fillId="12" borderId="6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2" fontId="1" fillId="0" borderId="0" xfId="0" applyNumberFormat="1" applyFont="1" applyFill="1" applyBorder="1" applyAlignment="1" applyProtection="1">
      <alignment horizontal="left" vertical="top" wrapText="1"/>
    </xf>
    <xf numFmtId="1" fontId="1" fillId="0" borderId="0" xfId="0" applyNumberFormat="1" applyFont="1" applyFill="1" applyBorder="1" applyAlignment="1" applyProtection="1">
      <alignment horizontal="left" vertical="top" wrapText="1"/>
    </xf>
    <xf numFmtId="2" fontId="2" fillId="0" borderId="0" xfId="0" applyNumberFormat="1" applyFont="1" applyFill="1" applyBorder="1" applyAlignment="1" applyProtection="1">
      <alignment horizontal="left" vertical="top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5"/>
  <sheetViews>
    <sheetView tabSelected="1" workbookViewId="0">
      <selection activeCell="C18" sqref="C18"/>
    </sheetView>
  </sheetViews>
  <sheetFormatPr defaultColWidth="8.72727272727273" defaultRowHeight="14"/>
  <cols>
    <col min="1" max="1" width="31.9090909090909" customWidth="1"/>
    <col min="2" max="2" width="30.5454545454545" customWidth="1"/>
    <col min="3" max="11" width="12.8181818181818"/>
  </cols>
  <sheetData>
    <row r="1" spans="1:10">
      <c r="A1" t="s">
        <v>0</v>
      </c>
      <c r="D1" t="s">
        <v>1</v>
      </c>
      <c r="G1" t="s">
        <v>2</v>
      </c>
      <c r="J1" t="s">
        <v>3</v>
      </c>
    </row>
    <row r="2" spans="3:12">
      <c r="C2">
        <v>1</v>
      </c>
      <c r="D2">
        <v>43.8616666666667</v>
      </c>
      <c r="E2">
        <v>17.8012171088259</v>
      </c>
      <c r="F2">
        <v>6</v>
      </c>
      <c r="G2">
        <v>44.202</v>
      </c>
      <c r="H2">
        <v>16.539458153156</v>
      </c>
      <c r="I2">
        <v>5</v>
      </c>
      <c r="J2">
        <v>40.495</v>
      </c>
      <c r="K2">
        <v>16.8367012307439</v>
      </c>
      <c r="L2">
        <v>6</v>
      </c>
    </row>
    <row r="3" spans="3:12">
      <c r="C3">
        <v>2</v>
      </c>
      <c r="D3">
        <v>32.1408333333333</v>
      </c>
      <c r="E3">
        <v>15.2943426132744</v>
      </c>
      <c r="F3">
        <v>6</v>
      </c>
      <c r="G3">
        <v>41.275</v>
      </c>
      <c r="H3">
        <v>16.178532535431</v>
      </c>
      <c r="I3">
        <v>5</v>
      </c>
      <c r="J3">
        <v>23.9458333333333</v>
      </c>
      <c r="K3">
        <v>11.5888085081638</v>
      </c>
      <c r="L3">
        <v>6</v>
      </c>
    </row>
    <row r="4" spans="3:12">
      <c r="C4">
        <v>3</v>
      </c>
      <c r="D4">
        <v>19.805</v>
      </c>
      <c r="E4">
        <v>9.57776983436123</v>
      </c>
      <c r="F4">
        <v>6</v>
      </c>
      <c r="G4">
        <v>27.282</v>
      </c>
      <c r="H4">
        <v>14.4189693112927</v>
      </c>
      <c r="I4">
        <v>5</v>
      </c>
      <c r="J4">
        <v>20.4933333333333</v>
      </c>
      <c r="K4">
        <v>9.09705202554957</v>
      </c>
      <c r="L4">
        <v>6</v>
      </c>
    </row>
    <row r="5" spans="3:12">
      <c r="C5">
        <v>4</v>
      </c>
      <c r="D5">
        <v>16.5108333333333</v>
      </c>
      <c r="E5">
        <v>7.92603090911348</v>
      </c>
      <c r="F5">
        <v>6</v>
      </c>
      <c r="G5">
        <v>21.879</v>
      </c>
      <c r="H5">
        <v>10.3768535211788</v>
      </c>
      <c r="I5">
        <v>5</v>
      </c>
      <c r="J5">
        <v>15.1870833333333</v>
      </c>
      <c r="K5">
        <v>5.7836425079462</v>
      </c>
      <c r="L5">
        <v>6</v>
      </c>
    </row>
    <row r="6" spans="3:12">
      <c r="C6">
        <v>5</v>
      </c>
      <c r="D6">
        <v>14.0066666666667</v>
      </c>
      <c r="E6">
        <v>6.58124270602107</v>
      </c>
      <c r="F6">
        <v>6</v>
      </c>
      <c r="G6">
        <v>17.253</v>
      </c>
      <c r="H6">
        <v>7.9550072910086</v>
      </c>
      <c r="I6">
        <v>5</v>
      </c>
      <c r="J6">
        <v>14.0079166666667</v>
      </c>
      <c r="K6">
        <v>4.85492016683991</v>
      </c>
      <c r="L6">
        <v>6</v>
      </c>
    </row>
    <row r="8" spans="1:9">
      <c r="A8" t="s">
        <v>4</v>
      </c>
      <c r="B8" t="s">
        <v>5</v>
      </c>
      <c r="C8" t="s">
        <v>1</v>
      </c>
      <c r="F8" t="s">
        <v>2</v>
      </c>
      <c r="I8" t="s">
        <v>3</v>
      </c>
    </row>
    <row r="9" spans="3:11">
      <c r="C9">
        <v>5.08333333333333</v>
      </c>
      <c r="D9">
        <v>1.2219065248846</v>
      </c>
      <c r="E9">
        <v>6</v>
      </c>
      <c r="F9">
        <v>3.8</v>
      </c>
      <c r="G9">
        <v>1.32664991614216</v>
      </c>
      <c r="H9">
        <v>5</v>
      </c>
      <c r="I9">
        <v>6.16666666666667</v>
      </c>
      <c r="J9">
        <v>1.7950549357115</v>
      </c>
      <c r="K9">
        <v>6</v>
      </c>
    </row>
    <row r="11" spans="2:9">
      <c r="B11" t="s">
        <v>6</v>
      </c>
      <c r="C11" t="s">
        <v>1</v>
      </c>
      <c r="F11" t="s">
        <v>2</v>
      </c>
      <c r="I11" t="s">
        <v>3</v>
      </c>
    </row>
    <row r="12" spans="3:11">
      <c r="C12">
        <v>50.7308333333333</v>
      </c>
      <c r="D12">
        <v>14.2069082129865</v>
      </c>
      <c r="E12">
        <v>6</v>
      </c>
      <c r="F12">
        <v>37.5035</v>
      </c>
      <c r="G12">
        <v>12.6917990352038</v>
      </c>
      <c r="H12">
        <v>5</v>
      </c>
      <c r="I12">
        <v>48.1991666666667</v>
      </c>
      <c r="J12">
        <v>7.24490793400594</v>
      </c>
      <c r="K12">
        <v>6</v>
      </c>
    </row>
    <row r="14" spans="2:9">
      <c r="B14" t="s">
        <v>7</v>
      </c>
      <c r="C14" t="s">
        <v>1</v>
      </c>
      <c r="F14" t="s">
        <v>2</v>
      </c>
      <c r="I14" t="s">
        <v>3</v>
      </c>
    </row>
    <row r="15" spans="3:11">
      <c r="C15">
        <v>48.7433333333333</v>
      </c>
      <c r="D15">
        <v>13.7825719257651</v>
      </c>
      <c r="E15">
        <v>6</v>
      </c>
      <c r="F15">
        <v>38.885</v>
      </c>
      <c r="G15">
        <v>10.9064231075087</v>
      </c>
      <c r="H15">
        <v>5</v>
      </c>
      <c r="I15">
        <v>48.36</v>
      </c>
      <c r="J15">
        <v>6.9138568589946</v>
      </c>
      <c r="K15">
        <v>6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I26"/>
  <sheetViews>
    <sheetView workbookViewId="0">
      <selection activeCell="Y30" sqref="Y30"/>
    </sheetView>
  </sheetViews>
  <sheetFormatPr defaultColWidth="8.72727272727273" defaultRowHeight="14"/>
  <cols>
    <col min="2" max="3" width="12.8181818181818"/>
    <col min="5" max="5" width="11.7272727272727"/>
    <col min="7" max="7" width="11.7272727272727"/>
    <col min="9" max="10" width="12.8181818181818"/>
    <col min="12" max="12" width="12.8181818181818"/>
    <col min="14" max="14" width="12.8181818181818"/>
    <col min="16" max="17" width="12.8181818181818"/>
    <col min="19" max="21" width="12.8181818181818"/>
    <col min="23" max="24" width="12.8181818181818"/>
    <col min="25" max="25" width="10.5454545454545"/>
    <col min="26" max="28" width="12.8181818181818"/>
    <col min="30" max="31" width="12.8181818181818"/>
    <col min="33" max="33" width="12.8181818181818"/>
    <col min="35" max="35" width="12.8181818181818"/>
  </cols>
  <sheetData>
    <row r="1" spans="1:34">
      <c r="A1">
        <v>1</v>
      </c>
      <c r="B1" t="s">
        <v>1</v>
      </c>
      <c r="D1" t="s">
        <v>2</v>
      </c>
      <c r="F1" t="s">
        <v>3</v>
      </c>
      <c r="H1">
        <v>2</v>
      </c>
      <c r="I1" t="s">
        <v>1</v>
      </c>
      <c r="K1" t="s">
        <v>2</v>
      </c>
      <c r="M1" t="s">
        <v>3</v>
      </c>
      <c r="O1">
        <v>3</v>
      </c>
      <c r="P1" t="s">
        <v>1</v>
      </c>
      <c r="R1" t="s">
        <v>2</v>
      </c>
      <c r="T1" t="s">
        <v>3</v>
      </c>
      <c r="V1">
        <v>4</v>
      </c>
      <c r="W1" t="s">
        <v>1</v>
      </c>
      <c r="Y1" t="s">
        <v>2</v>
      </c>
      <c r="AA1" t="s">
        <v>3</v>
      </c>
      <c r="AC1">
        <v>5</v>
      </c>
      <c r="AD1" t="s">
        <v>1</v>
      </c>
      <c r="AF1" t="s">
        <v>2</v>
      </c>
      <c r="AH1" t="s">
        <v>3</v>
      </c>
    </row>
    <row r="2" spans="2:34">
      <c r="B2" s="3">
        <v>60</v>
      </c>
      <c r="D2" s="3">
        <v>60</v>
      </c>
      <c r="F2" s="3">
        <v>51.4</v>
      </c>
      <c r="I2" s="3">
        <v>40.8</v>
      </c>
      <c r="K2" s="3">
        <v>60</v>
      </c>
      <c r="M2" s="3">
        <v>29.36</v>
      </c>
      <c r="P2" s="3">
        <v>37.4</v>
      </c>
      <c r="R2" s="3">
        <v>21.68</v>
      </c>
      <c r="T2" s="3">
        <v>30.4</v>
      </c>
      <c r="W2" s="3">
        <v>28.64</v>
      </c>
      <c r="Y2" s="3">
        <v>19.08</v>
      </c>
      <c r="AA2" s="3">
        <v>18.8</v>
      </c>
      <c r="AD2" s="3">
        <v>25.48</v>
      </c>
      <c r="AF2" s="3">
        <v>20.2</v>
      </c>
      <c r="AH2" s="3">
        <v>19.52</v>
      </c>
    </row>
    <row r="3" spans="2:34">
      <c r="B3" s="3">
        <v>24.2</v>
      </c>
      <c r="D3" s="3">
        <v>58.2</v>
      </c>
      <c r="F3" s="3">
        <v>60</v>
      </c>
      <c r="I3" s="3">
        <v>35</v>
      </c>
      <c r="K3" s="3">
        <v>45.04</v>
      </c>
      <c r="M3" s="3">
        <v>45.3</v>
      </c>
      <c r="P3" s="3">
        <v>11.4</v>
      </c>
      <c r="R3" s="3">
        <v>49.5</v>
      </c>
      <c r="T3" s="3">
        <v>35.28</v>
      </c>
      <c r="W3" s="3">
        <v>9.16</v>
      </c>
      <c r="Y3" s="3">
        <v>40.44</v>
      </c>
      <c r="AA3" s="3">
        <v>22.76</v>
      </c>
      <c r="AD3" s="3">
        <v>37.2</v>
      </c>
      <c r="AF3" s="3">
        <v>37.24</v>
      </c>
      <c r="AH3" s="3">
        <v>18.6</v>
      </c>
    </row>
    <row r="4" spans="2:34">
      <c r="B4" s="3">
        <v>60</v>
      </c>
      <c r="D4" s="3">
        <v>60</v>
      </c>
      <c r="F4" s="3">
        <v>60</v>
      </c>
      <c r="I4" s="3">
        <v>32.56</v>
      </c>
      <c r="K4" s="3">
        <v>60</v>
      </c>
      <c r="M4" s="3">
        <v>40.4</v>
      </c>
      <c r="P4" s="3">
        <v>28.52</v>
      </c>
      <c r="R4" s="3">
        <v>27.04</v>
      </c>
      <c r="T4" s="3">
        <v>37.28</v>
      </c>
      <c r="W4" s="3">
        <v>23.4</v>
      </c>
      <c r="Y4" s="3">
        <v>25.12</v>
      </c>
      <c r="AA4" s="3">
        <v>23.64</v>
      </c>
      <c r="AD4" s="3">
        <v>16.56</v>
      </c>
      <c r="AF4" s="3">
        <v>22.88</v>
      </c>
      <c r="AH4" s="3">
        <v>20.97</v>
      </c>
    </row>
    <row r="5" spans="2:34">
      <c r="B5" s="3">
        <v>23.6</v>
      </c>
      <c r="D5" s="3">
        <v>60</v>
      </c>
      <c r="F5" s="3">
        <v>60</v>
      </c>
      <c r="I5" s="3">
        <v>20</v>
      </c>
      <c r="K5" s="3">
        <v>60</v>
      </c>
      <c r="M5" s="3">
        <v>49.4</v>
      </c>
      <c r="P5" s="3">
        <v>11.44</v>
      </c>
      <c r="R5" s="3">
        <v>21.36</v>
      </c>
      <c r="T5" s="3">
        <v>17.56</v>
      </c>
      <c r="W5" s="3">
        <v>15.2</v>
      </c>
      <c r="Y5" s="3">
        <v>19.52</v>
      </c>
      <c r="AA5" s="3">
        <v>14.72</v>
      </c>
      <c r="AD5" s="3">
        <v>12.8</v>
      </c>
      <c r="AF5" s="3">
        <v>12.24</v>
      </c>
      <c r="AH5" s="3">
        <v>16.22</v>
      </c>
    </row>
    <row r="6" spans="2:34">
      <c r="B6" s="3">
        <v>24.32</v>
      </c>
      <c r="D6" s="3">
        <v>28.76</v>
      </c>
      <c r="F6" s="3">
        <v>29.8</v>
      </c>
      <c r="I6" s="3">
        <v>14.36</v>
      </c>
      <c r="K6" s="3">
        <v>60</v>
      </c>
      <c r="M6" s="3">
        <v>10.12</v>
      </c>
      <c r="P6" s="3">
        <v>27.8</v>
      </c>
      <c r="R6" s="3">
        <v>9.12</v>
      </c>
      <c r="T6" s="3">
        <v>8.52</v>
      </c>
      <c r="W6" s="3">
        <v>29.3</v>
      </c>
      <c r="Y6" s="3">
        <v>10.44</v>
      </c>
      <c r="AA6" s="3">
        <v>5.8</v>
      </c>
      <c r="AD6" s="3">
        <v>19.28</v>
      </c>
      <c r="AF6" s="3">
        <v>17.64</v>
      </c>
      <c r="AH6" s="3">
        <v>8.68</v>
      </c>
    </row>
    <row r="7" spans="2:34">
      <c r="B7" s="3">
        <v>60</v>
      </c>
      <c r="D7" s="3">
        <v>46.84</v>
      </c>
      <c r="F7" s="3">
        <v>26.52</v>
      </c>
      <c r="I7" s="3">
        <v>22</v>
      </c>
      <c r="K7" s="3">
        <v>25.12</v>
      </c>
      <c r="M7" s="3">
        <v>18.48</v>
      </c>
      <c r="P7" s="3">
        <v>40.3</v>
      </c>
      <c r="R7" s="3">
        <v>43.32</v>
      </c>
      <c r="T7" s="3">
        <v>37.04</v>
      </c>
      <c r="W7" s="3">
        <v>39.3</v>
      </c>
      <c r="Y7" s="3">
        <v>29.63</v>
      </c>
      <c r="AA7" s="3">
        <v>10.08</v>
      </c>
      <c r="AD7" s="3">
        <v>22.36</v>
      </c>
      <c r="AF7" s="3">
        <v>12.64</v>
      </c>
      <c r="AH7" s="3">
        <v>9.8</v>
      </c>
    </row>
    <row r="8" spans="2:34">
      <c r="B8" s="3">
        <v>60</v>
      </c>
      <c r="D8" s="3">
        <v>60</v>
      </c>
      <c r="F8" s="3">
        <v>60</v>
      </c>
      <c r="I8" s="3">
        <v>36.3</v>
      </c>
      <c r="K8" s="3">
        <v>40</v>
      </c>
      <c r="M8" s="3">
        <v>18.32</v>
      </c>
      <c r="P8" s="3">
        <v>39.3</v>
      </c>
      <c r="R8" s="3">
        <v>10.68</v>
      </c>
      <c r="T8" s="3">
        <v>17</v>
      </c>
      <c r="W8" s="3">
        <v>22.84</v>
      </c>
      <c r="Y8" s="3">
        <v>10.48</v>
      </c>
      <c r="AA8" s="3">
        <v>13.12</v>
      </c>
      <c r="AD8" s="3">
        <v>12.64</v>
      </c>
      <c r="AF8" s="3">
        <v>18.36</v>
      </c>
      <c r="AH8" s="3">
        <v>13.67</v>
      </c>
    </row>
    <row r="9" spans="2:34">
      <c r="B9" s="3">
        <v>60</v>
      </c>
      <c r="D9" s="3">
        <v>60</v>
      </c>
      <c r="F9" s="3">
        <v>30.52</v>
      </c>
      <c r="I9" s="3">
        <v>40</v>
      </c>
      <c r="K9" s="3">
        <v>11.8</v>
      </c>
      <c r="M9" s="3">
        <v>42.36</v>
      </c>
      <c r="P9" s="3">
        <v>29.4</v>
      </c>
      <c r="R9" s="3">
        <v>13.08</v>
      </c>
      <c r="T9" s="3">
        <v>34.72</v>
      </c>
      <c r="W9" s="3">
        <v>7.52</v>
      </c>
      <c r="Y9" s="3">
        <v>7.44</v>
      </c>
      <c r="AA9" s="3">
        <v>16.44</v>
      </c>
      <c r="AD9" s="3">
        <v>8.6</v>
      </c>
      <c r="AF9" s="3">
        <v>8.92</v>
      </c>
      <c r="AH9" s="3">
        <v>15.12</v>
      </c>
    </row>
    <row r="10" spans="2:34">
      <c r="B10" s="3">
        <v>23.76</v>
      </c>
      <c r="D10" s="3">
        <v>26.16</v>
      </c>
      <c r="F10" s="3">
        <v>26.52</v>
      </c>
      <c r="I10" s="3">
        <v>15.24</v>
      </c>
      <c r="K10" s="3">
        <v>60</v>
      </c>
      <c r="M10" s="3">
        <v>12.36</v>
      </c>
      <c r="P10" s="3">
        <v>24.72</v>
      </c>
      <c r="R10" s="3">
        <v>15.12</v>
      </c>
      <c r="T10" s="3">
        <v>9.24</v>
      </c>
      <c r="W10" s="3">
        <v>17.64</v>
      </c>
      <c r="Y10" s="3">
        <v>20.2</v>
      </c>
      <c r="AA10" s="3">
        <v>6.4</v>
      </c>
      <c r="AD10" s="3">
        <v>12.24</v>
      </c>
      <c r="AF10" s="3">
        <v>16.8</v>
      </c>
      <c r="AH10" s="3">
        <v>5.16</v>
      </c>
    </row>
    <row r="11" spans="2:34">
      <c r="B11" s="3">
        <v>60</v>
      </c>
      <c r="D11" s="3">
        <v>60</v>
      </c>
      <c r="F11" s="3">
        <v>60</v>
      </c>
      <c r="I11" s="3">
        <v>55.4</v>
      </c>
      <c r="K11" s="3">
        <v>37.56</v>
      </c>
      <c r="M11" s="3">
        <v>21.76</v>
      </c>
      <c r="P11" s="3">
        <v>16.8</v>
      </c>
      <c r="R11" s="3">
        <v>38.4</v>
      </c>
      <c r="T11" s="3">
        <v>16.92</v>
      </c>
      <c r="W11" s="3">
        <v>13.04</v>
      </c>
      <c r="Y11" s="3">
        <v>21.44</v>
      </c>
      <c r="AA11" s="3">
        <v>7.64</v>
      </c>
      <c r="AD11" s="3">
        <v>8.96</v>
      </c>
      <c r="AF11" s="3">
        <v>26.4</v>
      </c>
      <c r="AH11" s="3">
        <v>8.56</v>
      </c>
    </row>
    <row r="12" spans="2:34">
      <c r="B12" s="3">
        <v>39.76</v>
      </c>
      <c r="D12" s="3">
        <v>41.36</v>
      </c>
      <c r="F12" s="3">
        <v>60</v>
      </c>
      <c r="I12" s="3">
        <v>16.2</v>
      </c>
      <c r="K12" s="3">
        <v>60</v>
      </c>
      <c r="M12" s="3">
        <v>11.72</v>
      </c>
      <c r="P12" s="3">
        <v>5.64</v>
      </c>
      <c r="R12" s="3">
        <v>11.4</v>
      </c>
      <c r="T12" s="3">
        <v>14.04</v>
      </c>
      <c r="W12" s="3">
        <v>13.4</v>
      </c>
      <c r="Y12" s="3">
        <v>12.12</v>
      </c>
      <c r="AA12" s="3">
        <v>16.16</v>
      </c>
      <c r="AD12" s="3">
        <v>12.32</v>
      </c>
      <c r="AF12" s="3">
        <v>10.2</v>
      </c>
      <c r="AH12" s="3">
        <v>18.8</v>
      </c>
    </row>
    <row r="13" spans="2:34">
      <c r="B13" s="3">
        <v>60</v>
      </c>
      <c r="D13" s="3">
        <v>60</v>
      </c>
      <c r="F13" s="3">
        <v>25.36</v>
      </c>
      <c r="I13" s="3">
        <v>58.2</v>
      </c>
      <c r="K13" s="3">
        <v>35.24</v>
      </c>
      <c r="M13" s="3">
        <v>22.6</v>
      </c>
      <c r="P13" s="3">
        <v>13.48</v>
      </c>
      <c r="R13" s="3">
        <v>45.3</v>
      </c>
      <c r="T13" s="3">
        <v>17</v>
      </c>
      <c r="W13" s="3">
        <v>13.4</v>
      </c>
      <c r="Y13" s="3">
        <v>29.44</v>
      </c>
      <c r="AA13" s="3">
        <v>12.88</v>
      </c>
      <c r="AD13" s="3">
        <v>13.36</v>
      </c>
      <c r="AF13" s="3">
        <v>14.36</v>
      </c>
      <c r="AH13" s="3">
        <v>17.2</v>
      </c>
    </row>
    <row r="14" spans="2:34">
      <c r="B14" s="3">
        <v>60</v>
      </c>
      <c r="D14" s="3">
        <v>15.24</v>
      </c>
      <c r="F14" s="3">
        <v>20.84</v>
      </c>
      <c r="I14" s="3">
        <v>47</v>
      </c>
      <c r="K14" s="3">
        <v>32.52</v>
      </c>
      <c r="M14" s="3">
        <v>10.24</v>
      </c>
      <c r="P14" s="3">
        <v>21.08</v>
      </c>
      <c r="R14" s="3">
        <v>47.88</v>
      </c>
      <c r="T14" s="3">
        <v>12.48</v>
      </c>
      <c r="W14" s="3">
        <v>17.72</v>
      </c>
      <c r="Y14" s="3">
        <v>27.72</v>
      </c>
      <c r="AA14" s="3">
        <v>13.76</v>
      </c>
      <c r="AD14" s="3">
        <v>15.08</v>
      </c>
      <c r="AF14" s="3">
        <v>10.44</v>
      </c>
      <c r="AH14" s="3">
        <v>9.87</v>
      </c>
    </row>
    <row r="15" spans="2:34">
      <c r="B15" s="3">
        <v>60</v>
      </c>
      <c r="D15" s="3">
        <v>35.8</v>
      </c>
      <c r="F15" s="3">
        <v>31.16</v>
      </c>
      <c r="I15" s="3">
        <v>60</v>
      </c>
      <c r="K15" s="3">
        <v>13.76</v>
      </c>
      <c r="M15" s="3">
        <v>19.96</v>
      </c>
      <c r="P15" s="3">
        <v>12.4</v>
      </c>
      <c r="R15" s="3">
        <v>22.08</v>
      </c>
      <c r="T15" s="3">
        <v>19.72</v>
      </c>
      <c r="W15" s="3">
        <v>11.12</v>
      </c>
      <c r="Y15" s="3">
        <v>13.16</v>
      </c>
      <c r="AA15" s="3">
        <v>15.48</v>
      </c>
      <c r="AD15" s="3">
        <v>11.48</v>
      </c>
      <c r="AF15" s="3">
        <v>9.16</v>
      </c>
      <c r="AH15" s="3">
        <v>17.08</v>
      </c>
    </row>
    <row r="16" spans="2:34">
      <c r="B16" s="3">
        <v>20.2</v>
      </c>
      <c r="D16" s="3">
        <v>12.96</v>
      </c>
      <c r="F16" s="3">
        <v>27.4</v>
      </c>
      <c r="I16" s="3">
        <v>20.08</v>
      </c>
      <c r="K16" s="3">
        <v>60</v>
      </c>
      <c r="M16" s="3">
        <v>33.8</v>
      </c>
      <c r="P16" s="3">
        <v>9.32</v>
      </c>
      <c r="R16" s="3">
        <v>21.6</v>
      </c>
      <c r="T16" s="3">
        <v>29.36</v>
      </c>
      <c r="W16" s="3">
        <v>7.44</v>
      </c>
      <c r="Y16" s="3">
        <v>14.16</v>
      </c>
      <c r="AA16" s="3">
        <v>21.87</v>
      </c>
      <c r="AD16" s="3">
        <v>7.56</v>
      </c>
      <c r="AF16" s="3">
        <v>8.96</v>
      </c>
      <c r="AH16" s="3">
        <v>20.6</v>
      </c>
    </row>
    <row r="17" spans="2:34">
      <c r="B17" s="3">
        <v>58.72</v>
      </c>
      <c r="D17" s="3">
        <v>52.4</v>
      </c>
      <c r="F17" s="3">
        <v>25.88</v>
      </c>
      <c r="I17" s="3">
        <v>15.76</v>
      </c>
      <c r="K17" s="3">
        <v>16.16</v>
      </c>
      <c r="M17" s="3">
        <v>16.92</v>
      </c>
      <c r="P17" s="3">
        <v>12.24</v>
      </c>
      <c r="R17" s="3">
        <v>18.88</v>
      </c>
      <c r="T17" s="3">
        <v>8.32</v>
      </c>
      <c r="W17" s="3">
        <v>8.96</v>
      </c>
      <c r="Y17" s="3">
        <v>12.96</v>
      </c>
      <c r="AA17" s="3">
        <v>5.4</v>
      </c>
      <c r="AD17" s="3">
        <v>11.56</v>
      </c>
      <c r="AF17" s="3">
        <v>14</v>
      </c>
      <c r="AH17" s="3">
        <v>8.8</v>
      </c>
    </row>
    <row r="18" spans="2:34">
      <c r="B18" s="3">
        <v>21.32</v>
      </c>
      <c r="D18" s="3">
        <v>60</v>
      </c>
      <c r="F18" s="3">
        <v>13.64</v>
      </c>
      <c r="I18" s="3">
        <v>17.08</v>
      </c>
      <c r="K18" s="3">
        <v>35.4</v>
      </c>
      <c r="M18" s="3">
        <v>30.92</v>
      </c>
      <c r="P18" s="3">
        <v>10.8</v>
      </c>
      <c r="R18" s="3">
        <v>21.76</v>
      </c>
      <c r="T18" s="3">
        <v>13.44</v>
      </c>
      <c r="W18" s="3">
        <v>8.04</v>
      </c>
      <c r="Y18" s="3">
        <v>27.72</v>
      </c>
      <c r="AA18" s="3">
        <v>10.88</v>
      </c>
      <c r="AD18" s="3">
        <v>7.92</v>
      </c>
      <c r="AF18" s="3">
        <v>17.72</v>
      </c>
      <c r="AH18" s="3">
        <v>11.2</v>
      </c>
    </row>
    <row r="19" spans="2:34">
      <c r="B19" s="3">
        <v>60</v>
      </c>
      <c r="D19" s="3">
        <v>26.6</v>
      </c>
      <c r="F19" s="3">
        <v>60</v>
      </c>
      <c r="I19" s="3">
        <v>26.92</v>
      </c>
      <c r="K19" s="3">
        <v>40.5</v>
      </c>
      <c r="M19" s="3">
        <v>32.12</v>
      </c>
      <c r="P19" s="3">
        <v>19</v>
      </c>
      <c r="R19" s="3">
        <v>25.24</v>
      </c>
      <c r="T19" s="3">
        <v>20.64</v>
      </c>
      <c r="W19" s="3">
        <v>16.8</v>
      </c>
      <c r="Y19" s="3">
        <v>28.63</v>
      </c>
      <c r="AA19" s="3">
        <v>13.56</v>
      </c>
      <c r="AD19" s="3">
        <v>14.88</v>
      </c>
      <c r="AF19" s="3">
        <v>20.73</v>
      </c>
      <c r="AH19" s="3">
        <v>8.84</v>
      </c>
    </row>
    <row r="20" spans="2:34">
      <c r="B20" s="3">
        <v>60</v>
      </c>
      <c r="D20" s="3">
        <v>26.28</v>
      </c>
      <c r="F20" s="3">
        <v>60</v>
      </c>
      <c r="I20" s="3">
        <v>60</v>
      </c>
      <c r="K20" s="3">
        <v>32.1</v>
      </c>
      <c r="M20" s="3">
        <v>18.64</v>
      </c>
      <c r="P20" s="3">
        <v>18.72</v>
      </c>
      <c r="R20" s="3">
        <v>22.2</v>
      </c>
      <c r="T20" s="3">
        <v>18.76</v>
      </c>
      <c r="W20" s="3">
        <v>23.04</v>
      </c>
      <c r="Y20" s="3">
        <v>18.44</v>
      </c>
      <c r="AA20" s="3">
        <v>27.56</v>
      </c>
      <c r="AD20" s="3">
        <v>10.56</v>
      </c>
      <c r="AF20" s="3">
        <v>10.94</v>
      </c>
      <c r="AH20" s="3">
        <v>7.04</v>
      </c>
    </row>
    <row r="21" spans="2:34">
      <c r="B21" s="3">
        <v>60</v>
      </c>
      <c r="D21" s="3">
        <v>33.44</v>
      </c>
      <c r="F21" s="3">
        <v>49.12</v>
      </c>
      <c r="I21" s="3">
        <v>46.76</v>
      </c>
      <c r="K21" s="3">
        <v>40.3</v>
      </c>
      <c r="M21" s="3">
        <v>10.36</v>
      </c>
      <c r="P21" s="3">
        <v>21.68</v>
      </c>
      <c r="R21" s="3">
        <v>60</v>
      </c>
      <c r="T21" s="3">
        <v>10.2</v>
      </c>
      <c r="W21" s="3">
        <v>15.32</v>
      </c>
      <c r="Y21" s="3">
        <v>49.44</v>
      </c>
      <c r="AA21" s="3">
        <v>14.68</v>
      </c>
      <c r="AD21" s="3">
        <v>10.88</v>
      </c>
      <c r="AF21" s="3">
        <v>35.23</v>
      </c>
      <c r="AH21" s="3">
        <v>12.56</v>
      </c>
    </row>
    <row r="22" spans="2:34">
      <c r="B22" s="3">
        <v>23.36</v>
      </c>
      <c r="D22">
        <f>AVERAGE(D2:D21)</f>
        <v>44.202</v>
      </c>
      <c r="E22">
        <f>STDEVPA(D2:D21)</f>
        <v>16.539458153156</v>
      </c>
      <c r="F22" s="3">
        <v>60</v>
      </c>
      <c r="I22" s="3">
        <v>14.24</v>
      </c>
      <c r="K22">
        <f>AVERAGE(K2:K21)</f>
        <v>41.275</v>
      </c>
      <c r="L22">
        <f>STDEVPA(K2:K21)</f>
        <v>16.178532535431</v>
      </c>
      <c r="M22" s="3">
        <v>28.16</v>
      </c>
      <c r="P22" s="3">
        <v>15.48</v>
      </c>
      <c r="R22">
        <f>AVERAGE(R2:R21)</f>
        <v>27.282</v>
      </c>
      <c r="S22">
        <f>STDEVPA(R2:R21)</f>
        <v>14.4189693112927</v>
      </c>
      <c r="T22" s="3">
        <v>16.92</v>
      </c>
      <c r="W22" s="3">
        <v>9.6</v>
      </c>
      <c r="Y22">
        <f>AVERAGE(Y2:Y21)</f>
        <v>21.879</v>
      </c>
      <c r="Z22">
        <f>STDEVPA(Y2:Y21)</f>
        <v>10.3768535211788</v>
      </c>
      <c r="AA22" s="3">
        <v>15.34</v>
      </c>
      <c r="AD22" s="3">
        <v>9.12</v>
      </c>
      <c r="AF22">
        <f>AVERAGE(AF2:AF21)</f>
        <v>17.253</v>
      </c>
      <c r="AG22">
        <f>STDEVPA(AF2:AF21)</f>
        <v>7.9550072910086</v>
      </c>
      <c r="AH22" s="3">
        <v>11.3</v>
      </c>
    </row>
    <row r="23" spans="2:34">
      <c r="B23" s="3">
        <v>29.88</v>
      </c>
      <c r="F23" s="3">
        <v>26.76</v>
      </c>
      <c r="I23" s="3">
        <v>22.64</v>
      </c>
      <c r="M23" s="3">
        <v>10.28</v>
      </c>
      <c r="P23" s="3">
        <v>16.92</v>
      </c>
      <c r="T23" s="3">
        <v>17</v>
      </c>
      <c r="W23" s="3">
        <v>11.72</v>
      </c>
      <c r="AA23" s="3">
        <v>15.22</v>
      </c>
      <c r="AD23" s="3">
        <v>9.76</v>
      </c>
      <c r="AH23" s="3">
        <v>16.22</v>
      </c>
    </row>
    <row r="24" spans="2:34">
      <c r="B24" s="3">
        <v>22.08</v>
      </c>
      <c r="F24" s="3">
        <v>25.08</v>
      </c>
      <c r="I24" s="3">
        <v>24.64</v>
      </c>
      <c r="M24" s="3">
        <v>24.52</v>
      </c>
      <c r="P24" s="3">
        <v>9.6</v>
      </c>
      <c r="T24" s="3">
        <v>29.36</v>
      </c>
      <c r="W24" s="3">
        <v>11.16</v>
      </c>
      <c r="AA24" s="3">
        <v>23.6</v>
      </c>
      <c r="AD24" s="3">
        <v>8.2</v>
      </c>
      <c r="AH24" s="3">
        <v>20.98</v>
      </c>
    </row>
    <row r="25" spans="2:34">
      <c r="B25" s="3">
        <v>21.48</v>
      </c>
      <c r="F25" s="3">
        <v>21.88</v>
      </c>
      <c r="I25" s="3">
        <v>30.2</v>
      </c>
      <c r="M25" s="3">
        <v>16.6</v>
      </c>
      <c r="P25" s="3">
        <v>21.88</v>
      </c>
      <c r="T25" s="3">
        <v>20.64</v>
      </c>
      <c r="W25" s="3">
        <v>22.5</v>
      </c>
      <c r="AA25" s="3">
        <v>18.7</v>
      </c>
      <c r="AD25" s="3">
        <v>17.36</v>
      </c>
      <c r="AH25" s="3">
        <v>19.4</v>
      </c>
    </row>
    <row r="26" spans="2:35">
      <c r="B26">
        <f>AVERAGE(B2:B25)</f>
        <v>43.8616666666667</v>
      </c>
      <c r="C26">
        <f>STDEVPA(B2:B25)</f>
        <v>17.8012171088259</v>
      </c>
      <c r="F26">
        <f>AVERAGE(F2:F25)</f>
        <v>40.495</v>
      </c>
      <c r="G26">
        <f>STDEVPA(F2:F25)</f>
        <v>16.8367012307439</v>
      </c>
      <c r="I26">
        <f>AVERAGE(I2:I25)</f>
        <v>32.1408333333333</v>
      </c>
      <c r="J26">
        <f>STDEVPA(I2:I25)</f>
        <v>15.2943426132744</v>
      </c>
      <c r="M26">
        <f>AVERAGE(M2:M25)</f>
        <v>23.9458333333333</v>
      </c>
      <c r="N26">
        <f>STDEVPA(M2:M25)</f>
        <v>11.5888085081638</v>
      </c>
      <c r="P26">
        <f>AVERAGE(P2:P25)</f>
        <v>19.805</v>
      </c>
      <c r="Q26">
        <f>STDEVPA(P2:P25)</f>
        <v>9.57776983436123</v>
      </c>
      <c r="T26">
        <f>AVERAGE(T2:T25)</f>
        <v>20.4933333333333</v>
      </c>
      <c r="U26">
        <f>STDEVPA(T2:T25)</f>
        <v>9.09705202554957</v>
      </c>
      <c r="W26">
        <f>AVERAGE(W2:W25)</f>
        <v>16.5108333333333</v>
      </c>
      <c r="X26">
        <f>STDEVPA(W2:W25)</f>
        <v>7.92603090911348</v>
      </c>
      <c r="AA26">
        <f>AVERAGE(AA2:AA25)</f>
        <v>15.1870833333333</v>
      </c>
      <c r="AB26">
        <f>STDEVPA(AA2:AA25)</f>
        <v>5.7836425079462</v>
      </c>
      <c r="AD26">
        <f>AVERAGE(AD2:AD25)</f>
        <v>14.0066666666667</v>
      </c>
      <c r="AE26">
        <f>STDEVPA(AD2:AD25)</f>
        <v>6.58124270602107</v>
      </c>
      <c r="AH26">
        <f>AVERAGE(AH2:AH25)</f>
        <v>14.0079166666667</v>
      </c>
      <c r="AI26">
        <f>STDEVPA(AH2:AH25)</f>
        <v>4.85492016683991</v>
      </c>
    </row>
  </sheetData>
  <pageMargins left="0.75" right="0.75" top="1" bottom="1" header="0.5" footer="0.5"/>
  <headerFooter/>
  <ignoredErrors>
    <ignoredError sqref="S22 Z22 AG22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6"/>
  <sheetViews>
    <sheetView workbookViewId="0">
      <selection activeCell="F11" sqref="F11"/>
    </sheetView>
  </sheetViews>
  <sheetFormatPr defaultColWidth="8.72727272727273" defaultRowHeight="14"/>
  <cols>
    <col min="2" max="2" width="12.8181818181818"/>
    <col min="3" max="3" width="11.7272727272727"/>
    <col min="6" max="6" width="12.8181818181818"/>
    <col min="8" max="9" width="12.8181818181818"/>
  </cols>
  <sheetData>
    <row r="1" spans="1:8">
      <c r="A1" t="s">
        <v>8</v>
      </c>
      <c r="B1" t="s">
        <v>9</v>
      </c>
      <c r="D1" t="s">
        <v>2</v>
      </c>
      <c r="E1" t="s">
        <v>9</v>
      </c>
      <c r="G1" t="s">
        <v>3</v>
      </c>
      <c r="H1" t="s">
        <v>9</v>
      </c>
    </row>
    <row r="2" spans="2:8">
      <c r="B2">
        <v>6</v>
      </c>
      <c r="E2">
        <v>1</v>
      </c>
      <c r="H2">
        <v>6</v>
      </c>
    </row>
    <row r="3" spans="2:8">
      <c r="B3">
        <v>5</v>
      </c>
      <c r="E3">
        <v>1</v>
      </c>
      <c r="H3">
        <v>7</v>
      </c>
    </row>
    <row r="4" spans="2:8">
      <c r="B4">
        <v>6</v>
      </c>
      <c r="E4">
        <v>4</v>
      </c>
      <c r="H4">
        <v>6</v>
      </c>
    </row>
    <row r="5" spans="2:8">
      <c r="B5">
        <v>2</v>
      </c>
      <c r="E5">
        <v>3</v>
      </c>
      <c r="H5">
        <v>6</v>
      </c>
    </row>
    <row r="6" spans="2:8">
      <c r="B6">
        <v>4</v>
      </c>
      <c r="E6">
        <v>4</v>
      </c>
      <c r="H6">
        <v>8</v>
      </c>
    </row>
    <row r="7" spans="2:8">
      <c r="B7">
        <v>5</v>
      </c>
      <c r="E7">
        <v>5</v>
      </c>
      <c r="H7">
        <v>9</v>
      </c>
    </row>
    <row r="8" spans="2:8">
      <c r="B8">
        <v>5</v>
      </c>
      <c r="E8">
        <v>5</v>
      </c>
      <c r="H8">
        <v>8</v>
      </c>
    </row>
    <row r="9" spans="2:8">
      <c r="B9">
        <v>7</v>
      </c>
      <c r="E9">
        <v>6</v>
      </c>
      <c r="H9">
        <v>9</v>
      </c>
    </row>
    <row r="10" spans="2:8">
      <c r="B10">
        <v>5</v>
      </c>
      <c r="E10">
        <v>4</v>
      </c>
      <c r="H10">
        <v>4</v>
      </c>
    </row>
    <row r="11" spans="2:8">
      <c r="B11">
        <v>3</v>
      </c>
      <c r="E11">
        <v>5</v>
      </c>
      <c r="H11">
        <v>4</v>
      </c>
    </row>
    <row r="12" spans="2:8">
      <c r="B12">
        <v>6</v>
      </c>
      <c r="E12">
        <v>4</v>
      </c>
      <c r="H12">
        <v>7</v>
      </c>
    </row>
    <row r="13" spans="2:8">
      <c r="B13">
        <v>4</v>
      </c>
      <c r="E13">
        <v>3</v>
      </c>
      <c r="H13">
        <v>7</v>
      </c>
    </row>
    <row r="14" spans="2:8">
      <c r="B14">
        <v>6</v>
      </c>
      <c r="E14">
        <v>3</v>
      </c>
      <c r="H14">
        <v>10</v>
      </c>
    </row>
    <row r="15" spans="2:8">
      <c r="B15">
        <v>5</v>
      </c>
      <c r="E15">
        <v>5</v>
      </c>
      <c r="H15">
        <v>7</v>
      </c>
    </row>
    <row r="16" spans="2:8">
      <c r="B16">
        <v>5</v>
      </c>
      <c r="E16">
        <v>2</v>
      </c>
      <c r="H16">
        <v>6</v>
      </c>
    </row>
    <row r="17" spans="2:8">
      <c r="B17">
        <v>4</v>
      </c>
      <c r="E17">
        <v>3</v>
      </c>
      <c r="H17">
        <v>5</v>
      </c>
    </row>
    <row r="18" spans="2:8">
      <c r="B18">
        <v>4</v>
      </c>
      <c r="E18">
        <v>5</v>
      </c>
      <c r="H18">
        <v>7</v>
      </c>
    </row>
    <row r="19" spans="2:8">
      <c r="B19">
        <v>6</v>
      </c>
      <c r="E19">
        <v>4</v>
      </c>
      <c r="H19">
        <v>3</v>
      </c>
    </row>
    <row r="20" spans="2:8">
      <c r="B20">
        <v>4</v>
      </c>
      <c r="E20">
        <v>5</v>
      </c>
      <c r="H20">
        <v>3</v>
      </c>
    </row>
    <row r="21" spans="2:8">
      <c r="B21">
        <v>5</v>
      </c>
      <c r="E21">
        <v>4</v>
      </c>
      <c r="H21">
        <v>5</v>
      </c>
    </row>
    <row r="22" spans="2:8">
      <c r="B22">
        <v>6</v>
      </c>
      <c r="E22">
        <f>AVERAGE(E2:E21)</f>
        <v>3.8</v>
      </c>
      <c r="F22">
        <f>STDEVPA(E2:E21)</f>
        <v>1.32664991614216</v>
      </c>
      <c r="H22">
        <v>5</v>
      </c>
    </row>
    <row r="23" spans="2:8">
      <c r="B23">
        <v>7</v>
      </c>
      <c r="H23">
        <v>6</v>
      </c>
    </row>
    <row r="24" spans="2:8">
      <c r="B24">
        <v>7</v>
      </c>
      <c r="H24">
        <v>5</v>
      </c>
    </row>
    <row r="25" spans="2:8">
      <c r="B25">
        <v>5</v>
      </c>
      <c r="H25">
        <v>5</v>
      </c>
    </row>
    <row r="26" spans="2:9">
      <c r="B26">
        <f>AVERAGE(B2:B25)</f>
        <v>5.08333333333333</v>
      </c>
      <c r="C26">
        <f>STDEVPA(B2:B25)</f>
        <v>1.2219065248846</v>
      </c>
      <c r="H26">
        <f>AVERAGE(H2:H25)</f>
        <v>6.16666666666667</v>
      </c>
      <c r="I26">
        <f>STDEVPA(H2:H25)</f>
        <v>1.7950549357115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6"/>
  <sheetViews>
    <sheetView topLeftCell="A10" workbookViewId="0">
      <selection activeCell="G29" sqref="G29"/>
    </sheetView>
  </sheetViews>
  <sheetFormatPr defaultColWidth="8.72727272727273" defaultRowHeight="14"/>
  <cols>
    <col min="2" max="3" width="12.8181818181818"/>
    <col min="6" max="6" width="12.8181818181818"/>
    <col min="8" max="9" width="12.8181818181818"/>
  </cols>
  <sheetData>
    <row r="1" spans="1:8">
      <c r="A1" t="s">
        <v>8</v>
      </c>
      <c r="B1" t="s">
        <v>10</v>
      </c>
      <c r="D1" t="s">
        <v>2</v>
      </c>
      <c r="E1" t="s">
        <v>10</v>
      </c>
      <c r="G1" t="s">
        <v>3</v>
      </c>
      <c r="H1" t="s">
        <v>10</v>
      </c>
    </row>
    <row r="2" spans="2:8">
      <c r="B2">
        <v>63.4</v>
      </c>
      <c r="D2" s="2"/>
      <c r="E2">
        <v>17.53</v>
      </c>
      <c r="G2" s="2"/>
      <c r="H2">
        <v>57.33</v>
      </c>
    </row>
    <row r="3" spans="2:8">
      <c r="B3">
        <v>50</v>
      </c>
      <c r="D3" s="2"/>
      <c r="E3">
        <v>8.27</v>
      </c>
      <c r="G3" s="2"/>
      <c r="H3">
        <v>52.4</v>
      </c>
    </row>
    <row r="4" spans="2:8">
      <c r="B4">
        <v>65.8</v>
      </c>
      <c r="D4" s="2"/>
      <c r="E4">
        <v>44.6</v>
      </c>
      <c r="G4" s="2"/>
      <c r="H4">
        <v>50.53</v>
      </c>
    </row>
    <row r="5" spans="2:8">
      <c r="B5">
        <v>98.53</v>
      </c>
      <c r="D5" s="2"/>
      <c r="E5">
        <v>40.6</v>
      </c>
      <c r="G5" s="2"/>
      <c r="H5">
        <v>46.13</v>
      </c>
    </row>
    <row r="6" spans="2:8">
      <c r="B6">
        <v>41.27</v>
      </c>
      <c r="D6" s="2"/>
      <c r="E6">
        <v>53.33</v>
      </c>
      <c r="G6" s="2"/>
      <c r="H6">
        <v>49.6</v>
      </c>
    </row>
    <row r="7" spans="2:8">
      <c r="B7">
        <v>51.13</v>
      </c>
      <c r="D7" s="2"/>
      <c r="E7">
        <v>53.4</v>
      </c>
      <c r="G7" s="2"/>
      <c r="H7">
        <v>42.6</v>
      </c>
    </row>
    <row r="8" spans="2:8">
      <c r="B8">
        <v>48.27</v>
      </c>
      <c r="D8" s="2"/>
      <c r="E8">
        <v>39.47</v>
      </c>
      <c r="G8" s="2"/>
      <c r="H8">
        <v>34.13</v>
      </c>
    </row>
    <row r="9" spans="2:8">
      <c r="B9">
        <v>38.93</v>
      </c>
      <c r="D9" s="2"/>
      <c r="E9">
        <v>50.07</v>
      </c>
      <c r="G9" s="2"/>
      <c r="H9">
        <v>56.6</v>
      </c>
    </row>
    <row r="10" spans="2:8">
      <c r="B10">
        <v>50.67</v>
      </c>
      <c r="D10" s="2"/>
      <c r="E10">
        <v>33.33</v>
      </c>
      <c r="G10" s="2"/>
      <c r="H10">
        <v>47.8</v>
      </c>
    </row>
    <row r="11" spans="2:8">
      <c r="B11">
        <v>59.4</v>
      </c>
      <c r="D11" s="2"/>
      <c r="E11">
        <v>38.53</v>
      </c>
      <c r="G11" s="2"/>
      <c r="H11">
        <v>43.47</v>
      </c>
    </row>
    <row r="12" spans="2:8">
      <c r="B12">
        <v>66.6</v>
      </c>
      <c r="D12" s="2"/>
      <c r="E12">
        <v>28.87</v>
      </c>
      <c r="G12" s="2"/>
      <c r="H12">
        <v>38.6</v>
      </c>
    </row>
    <row r="13" spans="2:8">
      <c r="B13">
        <v>59.2</v>
      </c>
      <c r="D13" s="2"/>
      <c r="E13">
        <v>37.33</v>
      </c>
      <c r="G13" s="2"/>
      <c r="H13">
        <v>54.6</v>
      </c>
    </row>
    <row r="14" spans="2:8">
      <c r="B14">
        <v>58.8</v>
      </c>
      <c r="D14" s="2"/>
      <c r="E14">
        <v>39.47</v>
      </c>
      <c r="G14" s="2"/>
      <c r="H14">
        <v>54.73</v>
      </c>
    </row>
    <row r="15" spans="2:8">
      <c r="B15">
        <v>43.87</v>
      </c>
      <c r="D15" s="2"/>
      <c r="E15">
        <v>48.73</v>
      </c>
      <c r="G15" s="2"/>
      <c r="H15">
        <v>34.07</v>
      </c>
    </row>
    <row r="16" spans="2:8">
      <c r="B16">
        <v>37.53</v>
      </c>
      <c r="D16" s="2"/>
      <c r="E16">
        <v>23.27</v>
      </c>
      <c r="G16" s="2"/>
      <c r="H16">
        <v>48.73</v>
      </c>
    </row>
    <row r="17" spans="2:8">
      <c r="B17">
        <v>53.87</v>
      </c>
      <c r="D17" s="2"/>
      <c r="E17">
        <v>50.47</v>
      </c>
      <c r="G17" s="2"/>
      <c r="H17">
        <v>53.07</v>
      </c>
    </row>
    <row r="18" spans="2:8">
      <c r="B18">
        <v>56.87</v>
      </c>
      <c r="D18" s="2"/>
      <c r="E18">
        <v>31.2</v>
      </c>
      <c r="G18" s="2"/>
      <c r="H18">
        <v>59.33</v>
      </c>
    </row>
    <row r="19" spans="2:8">
      <c r="B19">
        <v>34.13</v>
      </c>
      <c r="D19" s="2"/>
      <c r="E19">
        <v>35.13</v>
      </c>
      <c r="G19" s="2"/>
      <c r="H19">
        <v>44.93</v>
      </c>
    </row>
    <row r="20" spans="2:8">
      <c r="B20">
        <v>44</v>
      </c>
      <c r="D20" s="2"/>
      <c r="E20">
        <v>55.6</v>
      </c>
      <c r="G20" s="2"/>
      <c r="H20">
        <v>33.4</v>
      </c>
    </row>
    <row r="21" spans="2:8">
      <c r="B21">
        <v>41.8</v>
      </c>
      <c r="D21" s="2"/>
      <c r="E21">
        <v>20.87</v>
      </c>
      <c r="G21" s="2"/>
      <c r="H21">
        <v>52.2</v>
      </c>
    </row>
    <row r="22" spans="2:8">
      <c r="B22">
        <v>33.13</v>
      </c>
      <c r="E22">
        <f>AVERAGE(E2:E21)</f>
        <v>37.5035</v>
      </c>
      <c r="F22">
        <f>STDEVPA(E2:E21)</f>
        <v>12.6917990352038</v>
      </c>
      <c r="G22" s="2"/>
      <c r="H22">
        <v>46.4</v>
      </c>
    </row>
    <row r="23" spans="2:8">
      <c r="B23">
        <v>46.47</v>
      </c>
      <c r="G23" s="2"/>
      <c r="H23">
        <v>53.07</v>
      </c>
    </row>
    <row r="24" spans="2:8">
      <c r="B24">
        <v>30.07</v>
      </c>
      <c r="G24" s="2"/>
      <c r="H24">
        <v>49.73</v>
      </c>
    </row>
    <row r="25" spans="2:8">
      <c r="B25">
        <v>43.8</v>
      </c>
      <c r="G25" s="2"/>
      <c r="H25">
        <v>53.33</v>
      </c>
    </row>
    <row r="26" spans="2:9">
      <c r="B26">
        <f>AVERAGE(B2:B25)</f>
        <v>50.7308333333333</v>
      </c>
      <c r="C26">
        <f>STDEVPA(B2:B25)</f>
        <v>14.2069082129865</v>
      </c>
      <c r="H26">
        <f>AVERAGE(H2:H25)</f>
        <v>48.1991666666667</v>
      </c>
      <c r="I26">
        <f>STDEVPA(H2:H25)</f>
        <v>7.24490793400594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6"/>
  <sheetViews>
    <sheetView topLeftCell="A7" workbookViewId="0">
      <selection activeCell="G24" sqref="G24"/>
    </sheetView>
  </sheetViews>
  <sheetFormatPr defaultColWidth="8.72727272727273" defaultRowHeight="14"/>
  <cols>
    <col min="2" max="3" width="12.8181818181818"/>
    <col min="5" max="5" width="11.7272727272727"/>
    <col min="6" max="6" width="12.8181818181818"/>
    <col min="8" max="9" width="12.8181818181818"/>
  </cols>
  <sheetData>
    <row r="1" spans="1:8">
      <c r="A1" t="s">
        <v>8</v>
      </c>
      <c r="B1" t="s">
        <v>11</v>
      </c>
      <c r="C1" t="s">
        <v>2</v>
      </c>
      <c r="E1" t="s">
        <v>11</v>
      </c>
      <c r="G1" t="s">
        <v>3</v>
      </c>
      <c r="H1" t="s">
        <v>11</v>
      </c>
    </row>
    <row r="2" spans="2:8">
      <c r="B2">
        <v>60.24</v>
      </c>
      <c r="C2" s="1"/>
      <c r="D2" s="1"/>
      <c r="E2">
        <v>24.5</v>
      </c>
      <c r="G2" s="1"/>
      <c r="H2">
        <v>56.33</v>
      </c>
    </row>
    <row r="3" spans="2:8">
      <c r="B3">
        <v>43.73</v>
      </c>
      <c r="C3" s="1"/>
      <c r="D3" s="1"/>
      <c r="E3">
        <v>18.61</v>
      </c>
      <c r="G3" s="1"/>
      <c r="H3">
        <v>53.47</v>
      </c>
    </row>
    <row r="4" spans="2:8">
      <c r="B4">
        <v>66.76</v>
      </c>
      <c r="C4" s="1"/>
      <c r="D4" s="1"/>
      <c r="E4">
        <v>43.48</v>
      </c>
      <c r="G4" s="1"/>
      <c r="H4">
        <v>54.19</v>
      </c>
    </row>
    <row r="5" spans="2:8">
      <c r="B5">
        <v>96.67</v>
      </c>
      <c r="C5" s="1"/>
      <c r="D5" s="1"/>
      <c r="E5">
        <v>46.23</v>
      </c>
      <c r="G5" s="1"/>
      <c r="H5">
        <v>48.19</v>
      </c>
    </row>
    <row r="6" spans="2:8">
      <c r="B6">
        <v>44.69</v>
      </c>
      <c r="C6" s="1"/>
      <c r="D6" s="1"/>
      <c r="E6">
        <v>45.94</v>
      </c>
      <c r="G6" s="1"/>
      <c r="H6">
        <v>49.96</v>
      </c>
    </row>
    <row r="7" spans="2:8">
      <c r="B7">
        <v>48.41</v>
      </c>
      <c r="C7" s="1"/>
      <c r="D7" s="1"/>
      <c r="E7">
        <v>47.02</v>
      </c>
      <c r="G7" s="1"/>
      <c r="H7">
        <v>42.11</v>
      </c>
    </row>
    <row r="8" spans="2:8">
      <c r="B8">
        <v>40.96</v>
      </c>
      <c r="C8" s="1"/>
      <c r="D8" s="1"/>
      <c r="E8">
        <v>32.02</v>
      </c>
      <c r="G8" s="1"/>
      <c r="H8">
        <v>35.43</v>
      </c>
    </row>
    <row r="9" spans="2:8">
      <c r="B9">
        <v>32.85</v>
      </c>
      <c r="C9" s="1"/>
      <c r="D9" s="1"/>
      <c r="E9">
        <v>48.99</v>
      </c>
      <c r="G9" s="1"/>
      <c r="H9">
        <v>53.61</v>
      </c>
    </row>
    <row r="10" spans="2:8">
      <c r="B10">
        <v>44.88</v>
      </c>
      <c r="C10" s="1"/>
      <c r="D10" s="1"/>
      <c r="E10">
        <v>48.11</v>
      </c>
      <c r="G10" s="1"/>
      <c r="H10">
        <v>46.16</v>
      </c>
    </row>
    <row r="11" spans="2:8">
      <c r="B11">
        <v>61.46</v>
      </c>
      <c r="C11" s="1"/>
      <c r="D11" s="1"/>
      <c r="E11">
        <v>35.2</v>
      </c>
      <c r="G11" s="1"/>
      <c r="H11">
        <v>41.22</v>
      </c>
    </row>
    <row r="12" spans="2:8">
      <c r="B12">
        <v>61.24</v>
      </c>
      <c r="C12" s="1"/>
      <c r="D12" s="1"/>
      <c r="E12">
        <v>28.77</v>
      </c>
      <c r="G12" s="1"/>
      <c r="H12">
        <v>45.44</v>
      </c>
    </row>
    <row r="13" spans="2:8">
      <c r="B13">
        <v>54.73</v>
      </c>
      <c r="C13" s="1"/>
      <c r="D13" s="1"/>
      <c r="E13">
        <v>38.72</v>
      </c>
      <c r="G13" s="1"/>
      <c r="H13">
        <v>56.97</v>
      </c>
    </row>
    <row r="14" spans="2:8">
      <c r="B14">
        <v>50.25</v>
      </c>
      <c r="C14" s="1"/>
      <c r="D14" s="1"/>
      <c r="E14">
        <v>38.24</v>
      </c>
      <c r="G14" s="1"/>
      <c r="H14">
        <v>54.6</v>
      </c>
    </row>
    <row r="15" spans="2:8">
      <c r="B15">
        <v>46.23</v>
      </c>
      <c r="C15" s="1"/>
      <c r="D15" s="1"/>
      <c r="E15">
        <v>54.79</v>
      </c>
      <c r="G15" s="1"/>
      <c r="H15">
        <v>40.31</v>
      </c>
    </row>
    <row r="16" spans="2:8">
      <c r="B16">
        <v>31.12</v>
      </c>
      <c r="C16" s="1"/>
      <c r="D16" s="1"/>
      <c r="E16">
        <v>20.37</v>
      </c>
      <c r="G16" s="1"/>
      <c r="H16">
        <v>44.7</v>
      </c>
    </row>
    <row r="17" spans="2:8">
      <c r="B17">
        <v>45.21</v>
      </c>
      <c r="C17" s="1"/>
      <c r="D17" s="1"/>
      <c r="E17">
        <v>49.15</v>
      </c>
      <c r="G17" s="1"/>
      <c r="H17">
        <v>50.62</v>
      </c>
    </row>
    <row r="18" spans="2:8">
      <c r="B18">
        <v>56.6</v>
      </c>
      <c r="C18" s="1"/>
      <c r="D18" s="1"/>
      <c r="E18">
        <v>32.8</v>
      </c>
      <c r="G18" s="1"/>
      <c r="H18">
        <v>54.02</v>
      </c>
    </row>
    <row r="19" spans="2:8">
      <c r="B19">
        <v>33.91</v>
      </c>
      <c r="C19" s="1"/>
      <c r="D19" s="1"/>
      <c r="E19">
        <v>52.72</v>
      </c>
      <c r="G19" s="1"/>
      <c r="H19">
        <v>45.03</v>
      </c>
    </row>
    <row r="20" spans="2:8">
      <c r="B20">
        <v>45.12</v>
      </c>
      <c r="C20" s="1"/>
      <c r="D20" s="1"/>
      <c r="E20">
        <v>47.71</v>
      </c>
      <c r="G20" s="1"/>
      <c r="H20">
        <v>31.18</v>
      </c>
    </row>
    <row r="21" spans="2:8">
      <c r="B21">
        <v>43.46</v>
      </c>
      <c r="C21" s="1"/>
      <c r="D21" s="1"/>
      <c r="E21">
        <v>24.33</v>
      </c>
      <c r="G21" s="1"/>
      <c r="H21">
        <v>55.12</v>
      </c>
    </row>
    <row r="22" spans="2:8">
      <c r="B22">
        <v>38.93</v>
      </c>
      <c r="E22">
        <f>AVERAGE(E2:E21)</f>
        <v>38.885</v>
      </c>
      <c r="F22">
        <f>STDEVPA(E2:E21)</f>
        <v>10.9064231075087</v>
      </c>
      <c r="G22" s="1"/>
      <c r="H22">
        <v>43.08</v>
      </c>
    </row>
    <row r="23" spans="2:8">
      <c r="B23">
        <v>44.06</v>
      </c>
      <c r="G23" s="1"/>
      <c r="H23">
        <v>56.21</v>
      </c>
    </row>
    <row r="24" spans="2:8">
      <c r="B24">
        <v>31.24</v>
      </c>
      <c r="G24" s="1"/>
      <c r="H24">
        <v>47.15</v>
      </c>
    </row>
    <row r="25" spans="2:8">
      <c r="B25">
        <v>47.09</v>
      </c>
      <c r="G25" s="1"/>
      <c r="H25">
        <v>55.54</v>
      </c>
    </row>
    <row r="26" spans="2:9">
      <c r="B26">
        <f>AVERAGE(B2:B25)</f>
        <v>48.7433333333333</v>
      </c>
      <c r="C26">
        <f>STDEVPA(B2:B25)</f>
        <v>13.7825719257651</v>
      </c>
      <c r="H26">
        <f>AVERAGE(H2:H25)</f>
        <v>48.36</v>
      </c>
      <c r="I26">
        <f>STDEVPA(H2:H25)</f>
        <v>6.913856858994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otal</vt:lpstr>
      <vt:lpstr>Spatial navigation experiment</vt:lpstr>
      <vt:lpstr>Number of platform crossings</vt:lpstr>
      <vt:lpstr>Time spent in the platform quad</vt:lpstr>
      <vt:lpstr>Distance spent in the platform 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4212</dc:creator>
  <cp:lastModifiedBy>九分瓣</cp:lastModifiedBy>
  <dcterms:created xsi:type="dcterms:W3CDTF">2023-10-25T07:47:00Z</dcterms:created>
  <dcterms:modified xsi:type="dcterms:W3CDTF">2023-11-13T15:30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2FD7B42112E41FA8A45D2446DBEB485_11</vt:lpwstr>
  </property>
  <property fmtid="{D5CDD505-2E9C-101B-9397-08002B2CF9AE}" pid="3" name="KSOProductBuildVer">
    <vt:lpwstr>2052-11.1.0.14036</vt:lpwstr>
  </property>
</Properties>
</file>